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AS\Desktop\Projects\Photoactive photoreactive antibodies\For Submission\Revisions\Submission\Editorial revisions\Submission\Source files\"/>
    </mc:Choice>
  </mc:AlternateContent>
  <xr:revisionPtr revIDLastSave="0" documentId="8_{D13604D9-C6D0-452C-8854-7FB45A8CD08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Raw data" sheetId="1" r:id="rId1"/>
    <sheet name="Calculations" sheetId="2" r:id="rId2"/>
    <sheet name="Adj vol.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3" l="1"/>
  <c r="F8" i="3" l="1"/>
  <c r="G8" i="3"/>
  <c r="H8" i="3"/>
  <c r="I8" i="3"/>
  <c r="D8" i="3"/>
  <c r="D14" i="2" l="1"/>
  <c r="I16" i="2"/>
  <c r="H16" i="2"/>
  <c r="G16" i="2"/>
  <c r="F16" i="2"/>
  <c r="E16" i="2"/>
  <c r="D16" i="2"/>
  <c r="I15" i="2"/>
  <c r="I14" i="2"/>
  <c r="H15" i="2"/>
  <c r="H14" i="2"/>
  <c r="G15" i="2"/>
  <c r="G14" i="2"/>
  <c r="F15" i="2"/>
  <c r="F14" i="2"/>
  <c r="E15" i="2"/>
  <c r="E14" i="2"/>
  <c r="D15" i="2"/>
</calcChain>
</file>

<file path=xl/sharedStrings.xml><?xml version="1.0" encoding="utf-8"?>
<sst xmlns="http://schemas.openxmlformats.org/spreadsheetml/2006/main" count="149" uniqueCount="54">
  <si>
    <t>labelled gel</t>
  </si>
  <si>
    <t>No.</t>
  </si>
  <si>
    <t>Label</t>
  </si>
  <si>
    <t>Type</t>
  </si>
  <si>
    <t>Volume (Int)</t>
  </si>
  <si>
    <t>Adj. Vol. (Int)</t>
  </si>
  <si>
    <t>Mean Bkgd. (Int)</t>
  </si>
  <si>
    <t>Abs. Quant.</t>
  </si>
  <si>
    <t>Rel. Quant.</t>
  </si>
  <si>
    <t># of Pixels</t>
  </si>
  <si>
    <t>Min. Value (Int)</t>
  </si>
  <si>
    <t>Max. Value (Int)</t>
  </si>
  <si>
    <t>Mean Value (Int)</t>
  </si>
  <si>
    <t>Std. Dev.</t>
  </si>
  <si>
    <t>Area (mm2)</t>
  </si>
  <si>
    <t>U1</t>
  </si>
  <si>
    <t>Unknown</t>
  </si>
  <si>
    <t>N/A</t>
  </si>
  <si>
    <t>U2</t>
  </si>
  <si>
    <t>U3</t>
  </si>
  <si>
    <t>U4</t>
  </si>
  <si>
    <t>U5</t>
  </si>
  <si>
    <t>U6</t>
  </si>
  <si>
    <t>U7</t>
  </si>
  <si>
    <t>U8</t>
  </si>
  <si>
    <t>U9</t>
  </si>
  <si>
    <t>U10</t>
  </si>
  <si>
    <t>U11</t>
  </si>
  <si>
    <t>U12</t>
  </si>
  <si>
    <t>U13</t>
  </si>
  <si>
    <t>U14</t>
  </si>
  <si>
    <t>U15</t>
  </si>
  <si>
    <t>U16</t>
  </si>
  <si>
    <t>U17</t>
  </si>
  <si>
    <t>U18</t>
  </si>
  <si>
    <t>U19</t>
  </si>
  <si>
    <t>U20</t>
  </si>
  <si>
    <t>U21</t>
  </si>
  <si>
    <t>U22</t>
  </si>
  <si>
    <t>U23</t>
  </si>
  <si>
    <t>U24</t>
  </si>
  <si>
    <t>5 min incubation</t>
  </si>
  <si>
    <t>15 min incubation</t>
  </si>
  <si>
    <t>Irradiation (365nm)</t>
  </si>
  <si>
    <t>0 min</t>
  </si>
  <si>
    <t>4 min</t>
  </si>
  <si>
    <t>15 min</t>
  </si>
  <si>
    <t xml:space="preserve">0 min </t>
  </si>
  <si>
    <t>EGFR + Y109Bpa</t>
  </si>
  <si>
    <t>EGFR</t>
  </si>
  <si>
    <t>Blank</t>
  </si>
  <si>
    <t>Y109Bpa</t>
  </si>
  <si>
    <t>Removing blank:</t>
  </si>
  <si>
    <t>% Crosslink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4" fontId="0" fillId="0" borderId="1" xfId="0" applyNumberFormat="1" applyBorder="1" applyAlignment="1">
      <alignment vertical="center" wrapText="1"/>
    </xf>
    <xf numFmtId="0" fontId="0" fillId="0" borderId="2" xfId="0" applyBorder="1"/>
    <xf numFmtId="0" fontId="0" fillId="0" borderId="11" xfId="0" applyBorder="1"/>
    <xf numFmtId="0" fontId="0" fillId="0" borderId="12" xfId="0" applyBorder="1"/>
    <xf numFmtId="4" fontId="0" fillId="0" borderId="0" xfId="0" applyNumberFormat="1" applyAlignment="1">
      <alignment vertical="center" wrapText="1"/>
    </xf>
    <xf numFmtId="4" fontId="0" fillId="0" borderId="3" xfId="0" applyNumberFormat="1" applyBorder="1" applyAlignment="1">
      <alignment vertical="center" wrapText="1"/>
    </xf>
    <xf numFmtId="4" fontId="0" fillId="0" borderId="4" xfId="0" applyNumberFormat="1" applyBorder="1" applyAlignment="1">
      <alignment vertical="center" wrapText="1"/>
    </xf>
    <xf numFmtId="4" fontId="0" fillId="0" borderId="5" xfId="0" applyNumberFormat="1" applyBorder="1" applyAlignment="1">
      <alignment vertical="center" wrapText="1"/>
    </xf>
    <xf numFmtId="4" fontId="0" fillId="0" borderId="6" xfId="0" applyNumberFormat="1" applyBorder="1" applyAlignment="1">
      <alignment vertical="center" wrapText="1"/>
    </xf>
    <xf numFmtId="4" fontId="0" fillId="0" borderId="7" xfId="0" applyNumberFormat="1" applyBorder="1" applyAlignment="1">
      <alignment vertical="center" wrapText="1"/>
    </xf>
    <xf numFmtId="4" fontId="0" fillId="0" borderId="8" xfId="0" applyNumberFormat="1" applyBorder="1" applyAlignment="1">
      <alignment vertical="center" wrapText="1"/>
    </xf>
    <xf numFmtId="4" fontId="0" fillId="0" borderId="9" xfId="0" applyNumberFormat="1" applyBorder="1" applyAlignment="1">
      <alignment vertical="center" wrapText="1"/>
    </xf>
    <xf numFmtId="4" fontId="0" fillId="0" borderId="10" xfId="0" applyNumberFormat="1" applyBorder="1" applyAlignment="1">
      <alignment vertical="center" wrapText="1"/>
    </xf>
    <xf numFmtId="4" fontId="0" fillId="0" borderId="3" xfId="0" applyNumberFormat="1" applyBorder="1"/>
    <xf numFmtId="4" fontId="0" fillId="0" borderId="4" xfId="0" applyNumberFormat="1" applyBorder="1"/>
    <xf numFmtId="4" fontId="0" fillId="0" borderId="5" xfId="0" applyNumberFormat="1" applyBorder="1"/>
    <xf numFmtId="4" fontId="0" fillId="0" borderId="6" xfId="0" applyNumberFormat="1" applyBorder="1"/>
    <xf numFmtId="4" fontId="0" fillId="0" borderId="0" xfId="0" applyNumberFormat="1"/>
    <xf numFmtId="4" fontId="0" fillId="0" borderId="7" xfId="0" applyNumberFormat="1" applyBorder="1"/>
    <xf numFmtId="4" fontId="0" fillId="0" borderId="8" xfId="0" applyNumberFormat="1" applyBorder="1"/>
    <xf numFmtId="4" fontId="0" fillId="0" borderId="9" xfId="0" applyNumberFormat="1" applyBorder="1"/>
    <xf numFmtId="4" fontId="0" fillId="0" borderId="10" xfId="0" applyNumberFormat="1" applyBorder="1"/>
    <xf numFmtId="2" fontId="0" fillId="0" borderId="2" xfId="0" applyNumberFormat="1" applyBorder="1" applyAlignment="1">
      <alignment vertical="center" wrapText="1"/>
    </xf>
    <xf numFmtId="2" fontId="0" fillId="0" borderId="2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dj vol.'!$C$5</c:f>
              <c:strCache>
                <c:ptCount val="1"/>
                <c:pt idx="0">
                  <c:v>EGFR + Y109Bp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Adj vol.'!$D$4:$I$4</c:f>
              <c:strCache>
                <c:ptCount val="6"/>
                <c:pt idx="0">
                  <c:v>0 min</c:v>
                </c:pt>
                <c:pt idx="1">
                  <c:v>4 min</c:v>
                </c:pt>
                <c:pt idx="2">
                  <c:v>15 min</c:v>
                </c:pt>
                <c:pt idx="3">
                  <c:v>0 min </c:v>
                </c:pt>
                <c:pt idx="4">
                  <c:v>4 min</c:v>
                </c:pt>
                <c:pt idx="5">
                  <c:v>15 min</c:v>
                </c:pt>
              </c:strCache>
            </c:strRef>
          </c:cat>
          <c:val>
            <c:numRef>
              <c:f>'Adj vol.'!$D$5:$I$5</c:f>
              <c:numCache>
                <c:formatCode>0.00</c:formatCode>
                <c:ptCount val="6"/>
                <c:pt idx="0">
                  <c:v>-9497.8074529999994</c:v>
                </c:pt>
                <c:pt idx="1">
                  <c:v>306971.86335399997</c:v>
                </c:pt>
                <c:pt idx="2">
                  <c:v>471748.31676999998</c:v>
                </c:pt>
                <c:pt idx="3">
                  <c:v>41210.701863000002</c:v>
                </c:pt>
                <c:pt idx="4">
                  <c:v>289591.26087</c:v>
                </c:pt>
                <c:pt idx="5">
                  <c:v>913070.254657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D8-4575-92D7-AB021377C5A4}"/>
            </c:ext>
          </c:extLst>
        </c:ser>
        <c:ser>
          <c:idx val="1"/>
          <c:order val="1"/>
          <c:tx>
            <c:strRef>
              <c:f>'Adj vol.'!$C$6</c:f>
              <c:strCache>
                <c:ptCount val="1"/>
                <c:pt idx="0">
                  <c:v>EGF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Adj vol.'!$D$4:$I$4</c:f>
              <c:strCache>
                <c:ptCount val="6"/>
                <c:pt idx="0">
                  <c:v>0 min</c:v>
                </c:pt>
                <c:pt idx="1">
                  <c:v>4 min</c:v>
                </c:pt>
                <c:pt idx="2">
                  <c:v>15 min</c:v>
                </c:pt>
                <c:pt idx="3">
                  <c:v>0 min </c:v>
                </c:pt>
                <c:pt idx="4">
                  <c:v>4 min</c:v>
                </c:pt>
                <c:pt idx="5">
                  <c:v>15 min</c:v>
                </c:pt>
              </c:strCache>
            </c:strRef>
          </c:cat>
          <c:val>
            <c:numRef>
              <c:f>'Adj vol.'!$D$6:$I$6</c:f>
              <c:numCache>
                <c:formatCode>0.00</c:formatCode>
                <c:ptCount val="6"/>
                <c:pt idx="0">
                  <c:v>2043048.2732919999</c:v>
                </c:pt>
                <c:pt idx="1">
                  <c:v>1465029.2670809999</c:v>
                </c:pt>
                <c:pt idx="2">
                  <c:v>553395.31677000003</c:v>
                </c:pt>
                <c:pt idx="3">
                  <c:v>1669039.8944099999</c:v>
                </c:pt>
                <c:pt idx="4">
                  <c:v>1392785.621118</c:v>
                </c:pt>
                <c:pt idx="5">
                  <c:v>1056602.422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D8-4575-92D7-AB021377C5A4}"/>
            </c:ext>
          </c:extLst>
        </c:ser>
        <c:ser>
          <c:idx val="2"/>
          <c:order val="2"/>
          <c:tx>
            <c:strRef>
              <c:f>'Adj vol.'!$C$7</c:f>
              <c:strCache>
                <c:ptCount val="1"/>
                <c:pt idx="0">
                  <c:v>Y109Bp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Adj vol.'!$D$4:$I$4</c:f>
              <c:strCache>
                <c:ptCount val="6"/>
                <c:pt idx="0">
                  <c:v>0 min</c:v>
                </c:pt>
                <c:pt idx="1">
                  <c:v>4 min</c:v>
                </c:pt>
                <c:pt idx="2">
                  <c:v>15 min</c:v>
                </c:pt>
                <c:pt idx="3">
                  <c:v>0 min </c:v>
                </c:pt>
                <c:pt idx="4">
                  <c:v>4 min</c:v>
                </c:pt>
                <c:pt idx="5">
                  <c:v>15 min</c:v>
                </c:pt>
              </c:strCache>
            </c:strRef>
          </c:cat>
          <c:val>
            <c:numRef>
              <c:f>'Adj vol.'!$D$7:$I$7</c:f>
              <c:numCache>
                <c:formatCode>0.00</c:formatCode>
                <c:ptCount val="6"/>
                <c:pt idx="0">
                  <c:v>5457116.1118010003</c:v>
                </c:pt>
                <c:pt idx="1">
                  <c:v>4602714.0621119998</c:v>
                </c:pt>
                <c:pt idx="2">
                  <c:v>3791502.0931680002</c:v>
                </c:pt>
                <c:pt idx="3">
                  <c:v>4805982.9192549996</c:v>
                </c:pt>
                <c:pt idx="4">
                  <c:v>4879989.1180119999</c:v>
                </c:pt>
                <c:pt idx="5">
                  <c:v>4361530.254657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9D8-4575-92D7-AB021377C5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1015144"/>
        <c:axId val="561014752"/>
      </c:barChart>
      <c:catAx>
        <c:axId val="561015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014752"/>
        <c:crosses val="autoZero"/>
        <c:auto val="1"/>
        <c:lblAlgn val="ctr"/>
        <c:lblOffset val="100"/>
        <c:noMultiLvlLbl val="0"/>
      </c:catAx>
      <c:valAx>
        <c:axId val="5610147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015144"/>
        <c:crosses val="autoZero"/>
        <c:crossBetween val="between"/>
        <c:dispUnits>
          <c:builtInUnit val="hundredThousands"/>
          <c:dispUnitsLbl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466726</xdr:colOff>
      <xdr:row>4</xdr:row>
      <xdr:rowOff>266700</xdr:rowOff>
    </xdr:from>
    <xdr:to>
      <xdr:col>28</xdr:col>
      <xdr:colOff>102074</xdr:colOff>
      <xdr:row>24</xdr:row>
      <xdr:rowOff>19049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26670" t="18574" r="33027" b="37135"/>
        <a:stretch/>
      </xdr:blipFill>
      <xdr:spPr>
        <a:xfrm>
          <a:off x="12944476" y="1219200"/>
          <a:ext cx="6340948" cy="411479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499</xdr:colOff>
      <xdr:row>13</xdr:row>
      <xdr:rowOff>109537</xdr:rowOff>
    </xdr:from>
    <xdr:to>
      <xdr:col>8</xdr:col>
      <xdr:colOff>866775</xdr:colOff>
      <xdr:row>29</xdr:row>
      <xdr:rowOff>1714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4:Q29"/>
  <sheetViews>
    <sheetView tabSelected="1" topLeftCell="K5" workbookViewId="0">
      <selection activeCell="U28" sqref="U28"/>
    </sheetView>
  </sheetViews>
  <sheetFormatPr defaultRowHeight="14.5" x14ac:dyDescent="0.35"/>
  <cols>
    <col min="5" max="5" width="15.26953125" customWidth="1"/>
    <col min="6" max="6" width="14.453125" customWidth="1"/>
    <col min="7" max="7" width="15" customWidth="1"/>
    <col min="8" max="8" width="14.7265625" customWidth="1"/>
    <col min="9" max="9" width="14.453125" customWidth="1"/>
    <col min="10" max="10" width="12.7265625" customWidth="1"/>
  </cols>
  <sheetData>
    <row r="4" spans="4:17" ht="29" x14ac:dyDescent="0.35">
      <c r="D4" s="1" t="s">
        <v>0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4:17" ht="43.5" x14ac:dyDescent="0.35"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  <c r="I5" s="2" t="s">
        <v>6</v>
      </c>
      <c r="J5" s="2" t="s">
        <v>7</v>
      </c>
      <c r="K5" s="2" t="s">
        <v>8</v>
      </c>
      <c r="L5" s="2" t="s">
        <v>9</v>
      </c>
      <c r="M5" s="2" t="s">
        <v>10</v>
      </c>
      <c r="N5" s="2" t="s">
        <v>11</v>
      </c>
      <c r="O5" s="2" t="s">
        <v>12</v>
      </c>
      <c r="P5" s="2" t="s">
        <v>13</v>
      </c>
      <c r="Q5" s="2" t="s">
        <v>14</v>
      </c>
    </row>
    <row r="6" spans="4:17" x14ac:dyDescent="0.35">
      <c r="D6" s="2">
        <v>1</v>
      </c>
      <c r="E6" s="2" t="s">
        <v>15</v>
      </c>
      <c r="F6" s="2" t="s">
        <v>16</v>
      </c>
      <c r="G6" s="3">
        <v>4509821</v>
      </c>
      <c r="H6" s="3">
        <v>-9497.8074529999994</v>
      </c>
      <c r="I6" s="2">
        <v>848.22049700000002</v>
      </c>
      <c r="J6" s="2" t="s">
        <v>17</v>
      </c>
      <c r="K6" s="2" t="s">
        <v>17</v>
      </c>
      <c r="L6" s="2">
        <v>5328</v>
      </c>
      <c r="M6" s="2">
        <v>635</v>
      </c>
      <c r="N6" s="3">
        <v>1022</v>
      </c>
      <c r="O6" s="2">
        <v>846.43787499999996</v>
      </c>
      <c r="P6" s="2">
        <v>51.931448000000003</v>
      </c>
      <c r="Q6" s="2">
        <v>24.816068000000001</v>
      </c>
    </row>
    <row r="7" spans="4:17" x14ac:dyDescent="0.35">
      <c r="D7" s="2">
        <v>2</v>
      </c>
      <c r="E7" s="2" t="s">
        <v>18</v>
      </c>
      <c r="F7" s="2" t="s">
        <v>16</v>
      </c>
      <c r="G7" s="3">
        <v>7015396</v>
      </c>
      <c r="H7" s="3">
        <v>2043048.2732919999</v>
      </c>
      <c r="I7" s="2">
        <v>933.24844700000006</v>
      </c>
      <c r="J7" s="2" t="s">
        <v>17</v>
      </c>
      <c r="K7" s="2" t="s">
        <v>17</v>
      </c>
      <c r="L7" s="2">
        <v>5328</v>
      </c>
      <c r="M7" s="2">
        <v>769</v>
      </c>
      <c r="N7" s="3">
        <v>2491</v>
      </c>
      <c r="O7" s="3">
        <v>1316.7034530000001</v>
      </c>
      <c r="P7" s="2">
        <v>440.92350399999998</v>
      </c>
      <c r="Q7" s="2">
        <v>24.816068000000001</v>
      </c>
    </row>
    <row r="8" spans="4:17" x14ac:dyDescent="0.35">
      <c r="D8" s="2">
        <v>3</v>
      </c>
      <c r="E8" s="2" t="s">
        <v>19</v>
      </c>
      <c r="F8" s="2" t="s">
        <v>16</v>
      </c>
      <c r="G8" s="3">
        <v>5361084</v>
      </c>
      <c r="H8" s="3">
        <v>80390.683229999995</v>
      </c>
      <c r="I8" s="2">
        <v>991.12111800000002</v>
      </c>
      <c r="J8" s="2" t="s">
        <v>17</v>
      </c>
      <c r="K8" s="2" t="s">
        <v>17</v>
      </c>
      <c r="L8" s="2">
        <v>5328</v>
      </c>
      <c r="M8" s="2">
        <v>790</v>
      </c>
      <c r="N8" s="3">
        <v>1230</v>
      </c>
      <c r="O8" s="3">
        <v>1006.209459</v>
      </c>
      <c r="P8" s="2">
        <v>65.173766000000001</v>
      </c>
      <c r="Q8" s="2">
        <v>24.816068000000001</v>
      </c>
    </row>
    <row r="9" spans="4:17" x14ac:dyDescent="0.35">
      <c r="D9" s="2">
        <v>4</v>
      </c>
      <c r="E9" s="2" t="s">
        <v>20</v>
      </c>
      <c r="F9" s="2" t="s">
        <v>16</v>
      </c>
      <c r="G9" s="3">
        <v>13327598</v>
      </c>
      <c r="H9" s="3">
        <v>5457116.1118010003</v>
      </c>
      <c r="I9" s="3">
        <v>1477.1925470000001</v>
      </c>
      <c r="J9" s="2" t="s">
        <v>17</v>
      </c>
      <c r="K9" s="2" t="s">
        <v>17</v>
      </c>
      <c r="L9" s="2">
        <v>5328</v>
      </c>
      <c r="M9" s="3">
        <v>1073</v>
      </c>
      <c r="N9" s="3">
        <v>3469</v>
      </c>
      <c r="O9" s="3">
        <v>2501.4260509999999</v>
      </c>
      <c r="P9" s="2">
        <v>711.25583200000005</v>
      </c>
      <c r="Q9" s="2">
        <v>24.816068000000001</v>
      </c>
    </row>
    <row r="10" spans="4:17" x14ac:dyDescent="0.35">
      <c r="D10" s="2">
        <v>5</v>
      </c>
      <c r="E10" s="2" t="s">
        <v>21</v>
      </c>
      <c r="F10" s="2" t="s">
        <v>16</v>
      </c>
      <c r="G10" s="3">
        <v>4952326</v>
      </c>
      <c r="H10" s="3">
        <v>306971.86335399997</v>
      </c>
      <c r="I10" s="2">
        <v>871.87577599999997</v>
      </c>
      <c r="J10" s="2" t="s">
        <v>17</v>
      </c>
      <c r="K10" s="2" t="s">
        <v>17</v>
      </c>
      <c r="L10" s="2">
        <v>5328</v>
      </c>
      <c r="M10" s="2">
        <v>649</v>
      </c>
      <c r="N10" s="3">
        <v>1292</v>
      </c>
      <c r="O10" s="2">
        <v>929.49061600000005</v>
      </c>
      <c r="P10" s="2">
        <v>112.85982799999999</v>
      </c>
      <c r="Q10" s="2">
        <v>24.816068000000001</v>
      </c>
    </row>
    <row r="11" spans="4:17" x14ac:dyDescent="0.35">
      <c r="D11" s="2">
        <v>6</v>
      </c>
      <c r="E11" s="2" t="s">
        <v>22</v>
      </c>
      <c r="F11" s="2" t="s">
        <v>16</v>
      </c>
      <c r="G11" s="3">
        <v>6414824</v>
      </c>
      <c r="H11" s="3">
        <v>1465029.2670809999</v>
      </c>
      <c r="I11" s="2">
        <v>929.01552800000002</v>
      </c>
      <c r="J11" s="2" t="s">
        <v>17</v>
      </c>
      <c r="K11" s="2" t="s">
        <v>17</v>
      </c>
      <c r="L11" s="2">
        <v>5328</v>
      </c>
      <c r="M11" s="2">
        <v>788</v>
      </c>
      <c r="N11" s="3">
        <v>2076</v>
      </c>
      <c r="O11" s="3">
        <v>1203.983483</v>
      </c>
      <c r="P11" s="2">
        <v>321.94878199999999</v>
      </c>
      <c r="Q11" s="2">
        <v>24.816068000000001</v>
      </c>
    </row>
    <row r="12" spans="4:17" x14ac:dyDescent="0.35">
      <c r="D12" s="2">
        <v>7</v>
      </c>
      <c r="E12" s="2" t="s">
        <v>23</v>
      </c>
      <c r="F12" s="2" t="s">
        <v>16</v>
      </c>
      <c r="G12" s="3">
        <v>5387229</v>
      </c>
      <c r="H12" s="3">
        <v>156837.29813700001</v>
      </c>
      <c r="I12" s="2">
        <v>981.68012399999998</v>
      </c>
      <c r="J12" s="2" t="s">
        <v>17</v>
      </c>
      <c r="K12" s="2" t="s">
        <v>17</v>
      </c>
      <c r="L12" s="2">
        <v>5328</v>
      </c>
      <c r="M12" s="2">
        <v>776</v>
      </c>
      <c r="N12" s="3">
        <v>1441</v>
      </c>
      <c r="O12" s="3">
        <v>1011.116554</v>
      </c>
      <c r="P12" s="2">
        <v>86.305346</v>
      </c>
      <c r="Q12" s="2">
        <v>24.816068000000001</v>
      </c>
    </row>
    <row r="13" spans="4:17" x14ac:dyDescent="0.35">
      <c r="D13" s="2">
        <v>8</v>
      </c>
      <c r="E13" s="2" t="s">
        <v>24</v>
      </c>
      <c r="F13" s="2" t="s">
        <v>16</v>
      </c>
      <c r="G13" s="3">
        <v>11909156</v>
      </c>
      <c r="H13" s="3">
        <v>4602714.0621119998</v>
      </c>
      <c r="I13" s="3">
        <v>1371.329193</v>
      </c>
      <c r="J13" s="2" t="s">
        <v>17</v>
      </c>
      <c r="K13" s="2" t="s">
        <v>17</v>
      </c>
      <c r="L13" s="2">
        <v>5328</v>
      </c>
      <c r="M13" s="3">
        <v>1001</v>
      </c>
      <c r="N13" s="3">
        <v>3208</v>
      </c>
      <c r="O13" s="3">
        <v>2235.2019519999999</v>
      </c>
      <c r="P13" s="2">
        <v>637.44493399999999</v>
      </c>
      <c r="Q13" s="2">
        <v>24.816068000000001</v>
      </c>
    </row>
    <row r="14" spans="4:17" x14ac:dyDescent="0.35">
      <c r="D14" s="2">
        <v>9</v>
      </c>
      <c r="E14" s="2" t="s">
        <v>25</v>
      </c>
      <c r="F14" s="2" t="s">
        <v>16</v>
      </c>
      <c r="G14" s="3">
        <v>5170399</v>
      </c>
      <c r="H14" s="3">
        <v>471748.31676999998</v>
      </c>
      <c r="I14" s="2">
        <v>881.87888199999998</v>
      </c>
      <c r="J14" s="2" t="s">
        <v>17</v>
      </c>
      <c r="K14" s="2" t="s">
        <v>17</v>
      </c>
      <c r="L14" s="2">
        <v>5328</v>
      </c>
      <c r="M14" s="2">
        <v>696</v>
      </c>
      <c r="N14" s="3">
        <v>1533</v>
      </c>
      <c r="O14" s="2">
        <v>970.42023300000005</v>
      </c>
      <c r="P14" s="2">
        <v>159.20200500000001</v>
      </c>
      <c r="Q14" s="2">
        <v>24.816068000000001</v>
      </c>
    </row>
    <row r="15" spans="4:17" x14ac:dyDescent="0.35">
      <c r="D15" s="2">
        <v>10</v>
      </c>
      <c r="E15" s="2" t="s">
        <v>26</v>
      </c>
      <c r="F15" s="2" t="s">
        <v>16</v>
      </c>
      <c r="G15" s="3">
        <v>5446518</v>
      </c>
      <c r="H15" s="3">
        <v>553395.31677000003</v>
      </c>
      <c r="I15" s="2">
        <v>918.37888199999998</v>
      </c>
      <c r="J15" s="2" t="s">
        <v>17</v>
      </c>
      <c r="K15" s="2" t="s">
        <v>17</v>
      </c>
      <c r="L15" s="2">
        <v>5328</v>
      </c>
      <c r="M15" s="2">
        <v>743</v>
      </c>
      <c r="N15" s="3">
        <v>1438</v>
      </c>
      <c r="O15" s="3">
        <v>1022.244369</v>
      </c>
      <c r="P15" s="2">
        <v>136.30891099999999</v>
      </c>
      <c r="Q15" s="2">
        <v>24.816068000000001</v>
      </c>
    </row>
    <row r="16" spans="4:17" x14ac:dyDescent="0.35">
      <c r="D16" s="2">
        <v>11</v>
      </c>
      <c r="E16" s="2" t="s">
        <v>27</v>
      </c>
      <c r="F16" s="2" t="s">
        <v>16</v>
      </c>
      <c r="G16" s="3">
        <v>4904811</v>
      </c>
      <c r="H16" s="3">
        <v>15824.962733</v>
      </c>
      <c r="I16" s="2">
        <v>917.602484</v>
      </c>
      <c r="J16" s="2" t="s">
        <v>17</v>
      </c>
      <c r="K16" s="2" t="s">
        <v>17</v>
      </c>
      <c r="L16" s="2">
        <v>5328</v>
      </c>
      <c r="M16" s="2">
        <v>724</v>
      </c>
      <c r="N16" s="3">
        <v>1130</v>
      </c>
      <c r="O16" s="2">
        <v>920.57263499999999</v>
      </c>
      <c r="P16" s="2">
        <v>57.193981999999998</v>
      </c>
      <c r="Q16" s="2">
        <v>24.816068000000001</v>
      </c>
    </row>
    <row r="17" spans="4:17" x14ac:dyDescent="0.35">
      <c r="D17" s="2">
        <v>12</v>
      </c>
      <c r="E17" s="2" t="s">
        <v>28</v>
      </c>
      <c r="F17" s="2" t="s">
        <v>16</v>
      </c>
      <c r="G17" s="3">
        <v>11040213</v>
      </c>
      <c r="H17" s="3">
        <v>3791502.0931680002</v>
      </c>
      <c r="I17" s="3">
        <v>1360.4937890000001</v>
      </c>
      <c r="J17" s="2" t="s">
        <v>17</v>
      </c>
      <c r="K17" s="2" t="s">
        <v>17</v>
      </c>
      <c r="L17" s="2">
        <v>5328</v>
      </c>
      <c r="M17" s="3">
        <v>1005</v>
      </c>
      <c r="N17" s="3">
        <v>3020</v>
      </c>
      <c r="O17" s="3">
        <v>2072.1120500000002</v>
      </c>
      <c r="P17" s="2">
        <v>596.70753100000002</v>
      </c>
      <c r="Q17" s="2">
        <v>24.816068000000001</v>
      </c>
    </row>
    <row r="18" spans="4:17" x14ac:dyDescent="0.35">
      <c r="D18" s="2">
        <v>13</v>
      </c>
      <c r="E18" s="2" t="s">
        <v>29</v>
      </c>
      <c r="F18" s="2" t="s">
        <v>16</v>
      </c>
      <c r="G18" s="3">
        <v>4590363</v>
      </c>
      <c r="H18" s="3">
        <v>41210.701863000002</v>
      </c>
      <c r="I18" s="2">
        <v>853.81987600000002</v>
      </c>
      <c r="J18" s="2" t="s">
        <v>17</v>
      </c>
      <c r="K18" s="2" t="s">
        <v>17</v>
      </c>
      <c r="L18" s="2">
        <v>5328</v>
      </c>
      <c r="M18" s="2">
        <v>692</v>
      </c>
      <c r="N18" s="3">
        <v>1253</v>
      </c>
      <c r="O18" s="2">
        <v>861.55461700000001</v>
      </c>
      <c r="P18" s="2">
        <v>49.692236000000001</v>
      </c>
      <c r="Q18" s="2">
        <v>24.816068000000001</v>
      </c>
    </row>
    <row r="19" spans="4:17" x14ac:dyDescent="0.35">
      <c r="D19" s="2">
        <v>14</v>
      </c>
      <c r="E19" s="2" t="s">
        <v>30</v>
      </c>
      <c r="F19" s="2" t="s">
        <v>16</v>
      </c>
      <c r="G19" s="3">
        <v>6613639</v>
      </c>
      <c r="H19" s="3">
        <v>1669039.8944099999</v>
      </c>
      <c r="I19" s="2">
        <v>928.04037300000005</v>
      </c>
      <c r="J19" s="2" t="s">
        <v>17</v>
      </c>
      <c r="K19" s="2" t="s">
        <v>17</v>
      </c>
      <c r="L19" s="2">
        <v>5328</v>
      </c>
      <c r="M19" s="2">
        <v>767</v>
      </c>
      <c r="N19" s="3">
        <v>2300</v>
      </c>
      <c r="O19" s="3">
        <v>1241.2986109999999</v>
      </c>
      <c r="P19" s="2">
        <v>375.11426799999998</v>
      </c>
      <c r="Q19" s="2">
        <v>24.816068000000001</v>
      </c>
    </row>
    <row r="20" spans="4:17" x14ac:dyDescent="0.35">
      <c r="D20" s="2">
        <v>15</v>
      </c>
      <c r="E20" s="2" t="s">
        <v>31</v>
      </c>
      <c r="F20" s="2" t="s">
        <v>16</v>
      </c>
      <c r="G20" s="3">
        <v>5331967</v>
      </c>
      <c r="H20" s="3">
        <v>117824.04347800001</v>
      </c>
      <c r="I20" s="2">
        <v>978.63043500000003</v>
      </c>
      <c r="J20" s="2" t="s">
        <v>17</v>
      </c>
      <c r="K20" s="2" t="s">
        <v>17</v>
      </c>
      <c r="L20" s="2">
        <v>5328</v>
      </c>
      <c r="M20" s="2">
        <v>769</v>
      </c>
      <c r="N20" s="3">
        <v>1210</v>
      </c>
      <c r="O20" s="3">
        <v>1000.744557</v>
      </c>
      <c r="P20" s="2">
        <v>61.193221000000001</v>
      </c>
      <c r="Q20" s="2">
        <v>24.816068000000001</v>
      </c>
    </row>
    <row r="21" spans="4:17" x14ac:dyDescent="0.35">
      <c r="D21" s="2">
        <v>16</v>
      </c>
      <c r="E21" s="2" t="s">
        <v>32</v>
      </c>
      <c r="F21" s="2" t="s">
        <v>16</v>
      </c>
      <c r="G21" s="3">
        <v>11777522</v>
      </c>
      <c r="H21" s="3">
        <v>4805982.9192549996</v>
      </c>
      <c r="I21" s="3">
        <v>1308.4720500000001</v>
      </c>
      <c r="J21" s="2" t="s">
        <v>17</v>
      </c>
      <c r="K21" s="2" t="s">
        <v>17</v>
      </c>
      <c r="L21" s="2">
        <v>5328</v>
      </c>
      <c r="M21" s="2">
        <v>938</v>
      </c>
      <c r="N21" s="3">
        <v>3132</v>
      </c>
      <c r="O21" s="3">
        <v>2210.4958710000001</v>
      </c>
      <c r="P21" s="2">
        <v>635.66962699999999</v>
      </c>
      <c r="Q21" s="2">
        <v>24.816068000000001</v>
      </c>
    </row>
    <row r="22" spans="4:17" x14ac:dyDescent="0.35">
      <c r="D22" s="2">
        <v>17</v>
      </c>
      <c r="E22" s="2" t="s">
        <v>33</v>
      </c>
      <c r="F22" s="2" t="s">
        <v>16</v>
      </c>
      <c r="G22" s="3">
        <v>4913137</v>
      </c>
      <c r="H22" s="3">
        <v>289591.26087</v>
      </c>
      <c r="I22" s="2">
        <v>867.78260899999998</v>
      </c>
      <c r="J22" s="2" t="s">
        <v>17</v>
      </c>
      <c r="K22" s="2" t="s">
        <v>17</v>
      </c>
      <c r="L22" s="2">
        <v>5328</v>
      </c>
      <c r="M22" s="2">
        <v>687</v>
      </c>
      <c r="N22" s="3">
        <v>1333</v>
      </c>
      <c r="O22" s="2">
        <v>922.13532299999997</v>
      </c>
      <c r="P22" s="2">
        <v>115.121286</v>
      </c>
      <c r="Q22" s="2">
        <v>24.816068000000001</v>
      </c>
    </row>
    <row r="23" spans="4:17" x14ac:dyDescent="0.35">
      <c r="D23" s="2">
        <v>18</v>
      </c>
      <c r="E23" s="2" t="s">
        <v>34</v>
      </c>
      <c r="F23" s="2" t="s">
        <v>16</v>
      </c>
      <c r="G23" s="3">
        <v>6309421</v>
      </c>
      <c r="H23" s="3">
        <v>1392785.621118</v>
      </c>
      <c r="I23" s="2">
        <v>922.79192499999999</v>
      </c>
      <c r="J23" s="2" t="s">
        <v>17</v>
      </c>
      <c r="K23" s="2" t="s">
        <v>17</v>
      </c>
      <c r="L23" s="2">
        <v>5328</v>
      </c>
      <c r="M23" s="2">
        <v>762</v>
      </c>
      <c r="N23" s="3">
        <v>2091</v>
      </c>
      <c r="O23" s="3">
        <v>1184.200638</v>
      </c>
      <c r="P23" s="2">
        <v>313.65383300000002</v>
      </c>
      <c r="Q23" s="2">
        <v>24.816068000000001</v>
      </c>
    </row>
    <row r="24" spans="4:17" x14ac:dyDescent="0.35">
      <c r="D24" s="2">
        <v>19</v>
      </c>
      <c r="E24" s="2" t="s">
        <v>35</v>
      </c>
      <c r="F24" s="2" t="s">
        <v>16</v>
      </c>
      <c r="G24" s="3">
        <v>5124912</v>
      </c>
      <c r="H24" s="3">
        <v>94965.614906999996</v>
      </c>
      <c r="I24" s="2">
        <v>944.05900599999995</v>
      </c>
      <c r="J24" s="2" t="s">
        <v>17</v>
      </c>
      <c r="K24" s="2" t="s">
        <v>17</v>
      </c>
      <c r="L24" s="2">
        <v>5328</v>
      </c>
      <c r="M24" s="2">
        <v>731</v>
      </c>
      <c r="N24" s="3">
        <v>1192</v>
      </c>
      <c r="O24" s="2">
        <v>961.88288299999999</v>
      </c>
      <c r="P24" s="2">
        <v>60.805791999999997</v>
      </c>
      <c r="Q24" s="2">
        <v>24.816068000000001</v>
      </c>
    </row>
    <row r="25" spans="4:17" x14ac:dyDescent="0.35">
      <c r="D25" s="2">
        <v>20</v>
      </c>
      <c r="E25" s="2" t="s">
        <v>36</v>
      </c>
      <c r="F25" s="2" t="s">
        <v>16</v>
      </c>
      <c r="G25" s="3">
        <v>12123008</v>
      </c>
      <c r="H25" s="3">
        <v>4879989.1180119999</v>
      </c>
      <c r="I25" s="3">
        <v>1359.4254659999999</v>
      </c>
      <c r="J25" s="2" t="s">
        <v>17</v>
      </c>
      <c r="K25" s="2" t="s">
        <v>17</v>
      </c>
      <c r="L25" s="2">
        <v>5328</v>
      </c>
      <c r="M25" s="3">
        <v>1012</v>
      </c>
      <c r="N25" s="3">
        <v>3205</v>
      </c>
      <c r="O25" s="3">
        <v>2275.3393390000001</v>
      </c>
      <c r="P25" s="2">
        <v>643.87030000000004</v>
      </c>
      <c r="Q25" s="2">
        <v>24.816068000000001</v>
      </c>
    </row>
    <row r="26" spans="4:17" x14ac:dyDescent="0.35">
      <c r="D26" s="2">
        <v>21</v>
      </c>
      <c r="E26" s="2" t="s">
        <v>37</v>
      </c>
      <c r="F26" s="2" t="s">
        <v>16</v>
      </c>
      <c r="G26" s="3">
        <v>5210367</v>
      </c>
      <c r="H26" s="3">
        <v>913070.25465799996</v>
      </c>
      <c r="I26" s="2">
        <v>806.54968899999994</v>
      </c>
      <c r="J26" s="2" t="s">
        <v>17</v>
      </c>
      <c r="K26" s="2" t="s">
        <v>17</v>
      </c>
      <c r="L26" s="2">
        <v>5328</v>
      </c>
      <c r="M26" s="2">
        <v>558</v>
      </c>
      <c r="N26" s="3">
        <v>1831</v>
      </c>
      <c r="O26" s="2">
        <v>977.92173400000001</v>
      </c>
      <c r="P26" s="2">
        <v>265.94489299999998</v>
      </c>
      <c r="Q26" s="2">
        <v>24.816068000000001</v>
      </c>
    </row>
    <row r="27" spans="4:17" x14ac:dyDescent="0.35">
      <c r="D27" s="2">
        <v>22</v>
      </c>
      <c r="E27" s="2" t="s">
        <v>38</v>
      </c>
      <c r="F27" s="2" t="s">
        <v>16</v>
      </c>
      <c r="G27" s="3">
        <v>5501958</v>
      </c>
      <c r="H27" s="3">
        <v>1056602.42236</v>
      </c>
      <c r="I27" s="2">
        <v>834.33850900000004</v>
      </c>
      <c r="J27" s="2" t="s">
        <v>17</v>
      </c>
      <c r="K27" s="2" t="s">
        <v>17</v>
      </c>
      <c r="L27" s="2">
        <v>5328</v>
      </c>
      <c r="M27" s="2">
        <v>521</v>
      </c>
      <c r="N27" s="3">
        <v>1750</v>
      </c>
      <c r="O27" s="3">
        <v>1032.6497750000001</v>
      </c>
      <c r="P27" s="2">
        <v>250.746849</v>
      </c>
      <c r="Q27" s="2">
        <v>24.816068000000001</v>
      </c>
    </row>
    <row r="28" spans="4:17" x14ac:dyDescent="0.35">
      <c r="D28" s="2">
        <v>23</v>
      </c>
      <c r="E28" s="2" t="s">
        <v>39</v>
      </c>
      <c r="F28" s="2" t="s">
        <v>16</v>
      </c>
      <c r="G28" s="3">
        <v>4545529</v>
      </c>
      <c r="H28" s="3">
        <v>85695.161491000006</v>
      </c>
      <c r="I28" s="2">
        <v>837.05590099999995</v>
      </c>
      <c r="J28" s="2" t="s">
        <v>17</v>
      </c>
      <c r="K28" s="2" t="s">
        <v>17</v>
      </c>
      <c r="L28" s="2">
        <v>5328</v>
      </c>
      <c r="M28" s="2">
        <v>541</v>
      </c>
      <c r="N28" s="3">
        <v>1144</v>
      </c>
      <c r="O28" s="2">
        <v>853.13982699999997</v>
      </c>
      <c r="P28" s="2">
        <v>80.662469999999999</v>
      </c>
      <c r="Q28" s="2">
        <v>24.816068000000001</v>
      </c>
    </row>
    <row r="29" spans="4:17" x14ac:dyDescent="0.35">
      <c r="D29" s="2">
        <v>24</v>
      </c>
      <c r="E29" s="2" t="s">
        <v>40</v>
      </c>
      <c r="F29" s="2" t="s">
        <v>16</v>
      </c>
      <c r="G29" s="3">
        <v>11836979</v>
      </c>
      <c r="H29" s="3">
        <v>4361530.2546579996</v>
      </c>
      <c r="I29" s="3">
        <v>1403.0496889999999</v>
      </c>
      <c r="J29" s="2" t="s">
        <v>17</v>
      </c>
      <c r="K29" s="2" t="s">
        <v>17</v>
      </c>
      <c r="L29" s="2">
        <v>5328</v>
      </c>
      <c r="M29" s="2">
        <v>800</v>
      </c>
      <c r="N29" s="3">
        <v>3222</v>
      </c>
      <c r="O29" s="3">
        <v>2221.6552179999999</v>
      </c>
      <c r="P29" s="2">
        <v>664.36218199999996</v>
      </c>
      <c r="Q29" s="2">
        <v>24.816068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I16"/>
  <sheetViews>
    <sheetView workbookViewId="0">
      <selection activeCell="C3" sqref="C3:I8"/>
    </sheetView>
  </sheetViews>
  <sheetFormatPr defaultRowHeight="14.5" x14ac:dyDescent="0.35"/>
  <cols>
    <col min="3" max="3" width="20" customWidth="1"/>
    <col min="4" max="4" width="14.1796875" customWidth="1"/>
    <col min="5" max="5" width="15.26953125" customWidth="1"/>
    <col min="6" max="6" width="15.54296875" customWidth="1"/>
    <col min="7" max="7" width="16.453125" customWidth="1"/>
    <col min="8" max="9" width="16.81640625" customWidth="1"/>
  </cols>
  <sheetData>
    <row r="3" spans="3:9" x14ac:dyDescent="0.35">
      <c r="E3" t="s">
        <v>41</v>
      </c>
      <c r="H3" t="s">
        <v>42</v>
      </c>
    </row>
    <row r="4" spans="3:9" x14ac:dyDescent="0.35">
      <c r="C4" s="4" t="s">
        <v>43</v>
      </c>
      <c r="D4" s="6" t="s">
        <v>44</v>
      </c>
      <c r="E4" s="6" t="s">
        <v>45</v>
      </c>
      <c r="F4" s="6" t="s">
        <v>46</v>
      </c>
      <c r="G4" s="6" t="s">
        <v>47</v>
      </c>
      <c r="H4" s="6" t="s">
        <v>45</v>
      </c>
      <c r="I4" s="6" t="s">
        <v>46</v>
      </c>
    </row>
    <row r="5" spans="3:9" x14ac:dyDescent="0.35">
      <c r="C5" s="5" t="s">
        <v>48</v>
      </c>
      <c r="D5" s="8">
        <v>4509821</v>
      </c>
      <c r="E5" s="9">
        <v>4952326</v>
      </c>
      <c r="F5" s="9">
        <v>5170399</v>
      </c>
      <c r="G5" s="8">
        <v>4590363</v>
      </c>
      <c r="H5" s="9">
        <v>4913137</v>
      </c>
      <c r="I5" s="10">
        <v>5210367</v>
      </c>
    </row>
    <row r="6" spans="3:9" x14ac:dyDescent="0.35">
      <c r="C6" s="5" t="s">
        <v>49</v>
      </c>
      <c r="D6" s="11">
        <v>7015396</v>
      </c>
      <c r="E6" s="7">
        <v>6414824</v>
      </c>
      <c r="F6" s="7">
        <v>5446518</v>
      </c>
      <c r="G6" s="11">
        <v>6613639</v>
      </c>
      <c r="H6" s="7">
        <v>6309421</v>
      </c>
      <c r="I6" s="12">
        <v>5501958</v>
      </c>
    </row>
    <row r="7" spans="3:9" x14ac:dyDescent="0.35">
      <c r="C7" s="5" t="s">
        <v>50</v>
      </c>
      <c r="D7" s="11">
        <v>5361084</v>
      </c>
      <c r="E7" s="7">
        <v>5387229</v>
      </c>
      <c r="F7" s="7">
        <v>4904811</v>
      </c>
      <c r="G7" s="11">
        <v>5331967</v>
      </c>
      <c r="H7" s="7">
        <v>5124912</v>
      </c>
      <c r="I7" s="12">
        <v>4545529</v>
      </c>
    </row>
    <row r="8" spans="3:9" x14ac:dyDescent="0.35">
      <c r="C8" s="5" t="s">
        <v>51</v>
      </c>
      <c r="D8" s="13">
        <v>13327598</v>
      </c>
      <c r="E8" s="14">
        <v>11909156</v>
      </c>
      <c r="F8" s="14">
        <v>11040213</v>
      </c>
      <c r="G8" s="13">
        <v>11777522</v>
      </c>
      <c r="H8" s="14">
        <v>12123008</v>
      </c>
      <c r="I8" s="15">
        <v>11836979</v>
      </c>
    </row>
    <row r="12" spans="3:9" x14ac:dyDescent="0.35">
      <c r="E12" t="s">
        <v>41</v>
      </c>
      <c r="H12" t="s">
        <v>42</v>
      </c>
    </row>
    <row r="13" spans="3:9" x14ac:dyDescent="0.35">
      <c r="C13" t="s">
        <v>52</v>
      </c>
      <c r="D13" s="6" t="s">
        <v>44</v>
      </c>
      <c r="E13" s="6" t="s">
        <v>45</v>
      </c>
      <c r="F13" s="6" t="s">
        <v>46</v>
      </c>
      <c r="G13" s="6" t="s">
        <v>47</v>
      </c>
      <c r="H13" s="6" t="s">
        <v>45</v>
      </c>
      <c r="I13" s="6" t="s">
        <v>46</v>
      </c>
    </row>
    <row r="14" spans="3:9" x14ac:dyDescent="0.35">
      <c r="C14" s="5" t="s">
        <v>48</v>
      </c>
      <c r="D14" s="16">
        <f>D5-$D$7</f>
        <v>-851263</v>
      </c>
      <c r="E14" s="17">
        <f>E5-$E$7</f>
        <v>-434903</v>
      </c>
      <c r="F14" s="18">
        <f>F5-$F$7</f>
        <v>265588</v>
      </c>
      <c r="G14" s="17">
        <f>G5-$G$7</f>
        <v>-741604</v>
      </c>
      <c r="H14" s="17">
        <f>H5-$H$7</f>
        <v>-211775</v>
      </c>
      <c r="I14" s="18">
        <f>I5-$I$7</f>
        <v>664838</v>
      </c>
    </row>
    <row r="15" spans="3:9" x14ac:dyDescent="0.35">
      <c r="C15" s="5" t="s">
        <v>49</v>
      </c>
      <c r="D15" s="19">
        <f>D6-$D$7</f>
        <v>1654312</v>
      </c>
      <c r="E15" s="20">
        <f>E6-$E$7</f>
        <v>1027595</v>
      </c>
      <c r="F15" s="21">
        <f>F6-$F$7</f>
        <v>541707</v>
      </c>
      <c r="G15" s="20">
        <f>G6-$G$7</f>
        <v>1281672</v>
      </c>
      <c r="H15" s="20">
        <f>H6-$H$7</f>
        <v>1184509</v>
      </c>
      <c r="I15" s="21">
        <f>I6-$I$7</f>
        <v>956429</v>
      </c>
    </row>
    <row r="16" spans="3:9" x14ac:dyDescent="0.35">
      <c r="C16" s="5" t="s">
        <v>51</v>
      </c>
      <c r="D16" s="22">
        <f>D8-$D$7</f>
        <v>7966514</v>
      </c>
      <c r="E16" s="23">
        <f>E8-$E$7</f>
        <v>6521927</v>
      </c>
      <c r="F16" s="24">
        <f>F8-$F$7</f>
        <v>6135402</v>
      </c>
      <c r="G16" s="23">
        <f>G8-$G$7</f>
        <v>6445555</v>
      </c>
      <c r="H16" s="23">
        <f>H8-$H$7</f>
        <v>6998096</v>
      </c>
      <c r="I16" s="24">
        <f>I8-$I$7</f>
        <v>72914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3:I8"/>
  <sheetViews>
    <sheetView topLeftCell="A13" workbookViewId="0">
      <selection activeCell="F13" sqref="F13"/>
    </sheetView>
  </sheetViews>
  <sheetFormatPr defaultRowHeight="14.5" x14ac:dyDescent="0.35"/>
  <cols>
    <col min="3" max="3" width="18.7265625" customWidth="1"/>
    <col min="4" max="5" width="18.1796875" customWidth="1"/>
    <col min="6" max="6" width="18.453125" customWidth="1"/>
    <col min="7" max="7" width="18.26953125" customWidth="1"/>
    <col min="8" max="8" width="18.1796875" customWidth="1"/>
    <col min="9" max="9" width="18.26953125" customWidth="1"/>
  </cols>
  <sheetData>
    <row r="3" spans="3:9" x14ac:dyDescent="0.35">
      <c r="E3" t="s">
        <v>41</v>
      </c>
      <c r="H3" t="s">
        <v>42</v>
      </c>
    </row>
    <row r="4" spans="3:9" x14ac:dyDescent="0.35">
      <c r="C4" s="6" t="s">
        <v>43</v>
      </c>
      <c r="D4" s="6" t="s">
        <v>44</v>
      </c>
      <c r="E4" s="6" t="s">
        <v>45</v>
      </c>
      <c r="F4" s="6" t="s">
        <v>46</v>
      </c>
      <c r="G4" s="6" t="s">
        <v>47</v>
      </c>
      <c r="H4" s="6" t="s">
        <v>45</v>
      </c>
      <c r="I4" s="6" t="s">
        <v>46</v>
      </c>
    </row>
    <row r="5" spans="3:9" x14ac:dyDescent="0.35">
      <c r="C5" s="4" t="s">
        <v>48</v>
      </c>
      <c r="D5" s="25">
        <v>-9497.8074529999994</v>
      </c>
      <c r="E5" s="25">
        <v>306971.86335399997</v>
      </c>
      <c r="F5" s="25">
        <v>471748.31676999998</v>
      </c>
      <c r="G5" s="25">
        <v>41210.701863000002</v>
      </c>
      <c r="H5" s="25">
        <v>289591.26087</v>
      </c>
      <c r="I5" s="25">
        <v>913070.25465799996</v>
      </c>
    </row>
    <row r="6" spans="3:9" x14ac:dyDescent="0.35">
      <c r="C6" s="4" t="s">
        <v>49</v>
      </c>
      <c r="D6" s="25">
        <v>2043048.2732919999</v>
      </c>
      <c r="E6" s="25">
        <v>1465029.2670809999</v>
      </c>
      <c r="F6" s="25">
        <v>553395.31677000003</v>
      </c>
      <c r="G6" s="25">
        <v>1669039.8944099999</v>
      </c>
      <c r="H6" s="25">
        <v>1392785.621118</v>
      </c>
      <c r="I6" s="25">
        <v>1056602.42236</v>
      </c>
    </row>
    <row r="7" spans="3:9" x14ac:dyDescent="0.35">
      <c r="C7" s="4" t="s">
        <v>51</v>
      </c>
      <c r="D7" s="25">
        <v>5457116.1118010003</v>
      </c>
      <c r="E7" s="25">
        <v>4602714.0621119998</v>
      </c>
      <c r="F7" s="25">
        <v>3791502.0931680002</v>
      </c>
      <c r="G7" s="25">
        <v>4805982.9192549996</v>
      </c>
      <c r="H7" s="25">
        <v>4879989.1180119999</v>
      </c>
      <c r="I7" s="25">
        <v>4361530.2546579996</v>
      </c>
    </row>
    <row r="8" spans="3:9" x14ac:dyDescent="0.35">
      <c r="C8" s="4" t="s">
        <v>53</v>
      </c>
      <c r="D8" s="26">
        <f>(D5/(D5+D6))*100</f>
        <v>-0.46705540937148099</v>
      </c>
      <c r="E8" s="26">
        <f>(E5/(E5+E6))*100</f>
        <v>17.323457535190336</v>
      </c>
      <c r="F8" s="26">
        <f t="shared" ref="F8:I8" si="0">(F5/(F5+F6))*100</f>
        <v>46.017777542154818</v>
      </c>
      <c r="G8" s="26">
        <f t="shared" si="0"/>
        <v>2.4096294398497444</v>
      </c>
      <c r="H8" s="26">
        <f t="shared" si="0"/>
        <v>17.213221601559404</v>
      </c>
      <c r="I8" s="26">
        <f t="shared" si="0"/>
        <v>46.35644619086402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Calculations</vt:lpstr>
      <vt:lpstr>Adj vol.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CUser</dc:creator>
  <cp:keywords/>
  <dc:description/>
  <cp:lastModifiedBy>AS</cp:lastModifiedBy>
  <cp:revision/>
  <dcterms:created xsi:type="dcterms:W3CDTF">2021-02-12T15:53:55Z</dcterms:created>
  <dcterms:modified xsi:type="dcterms:W3CDTF">2022-11-16T12:58:01Z</dcterms:modified>
  <cp:category/>
  <cp:contentStatus/>
</cp:coreProperties>
</file>